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ang3/Desktop/SCRI/SCRI - Dropbox (Old (1))/Costa/Cluster learning Manuscript/Nature Submission/Acceptance/Source Data/"/>
    </mc:Choice>
  </mc:AlternateContent>
  <xr:revisionPtr revIDLastSave="0" documentId="13_ncr:1_{673B4F83-A6E9-A140-83E1-6A4BF5B323CA}" xr6:coauthVersionLast="47" xr6:coauthVersionMax="47" xr10:uidLastSave="{00000000-0000-0000-0000-000000000000}"/>
  <bookViews>
    <workbookView xWindow="21420" yWindow="-17700" windowWidth="27640" windowHeight="16940" activeTab="6" xr2:uid="{7ECF7AA4-606D-A44F-B3A9-7C76418D1F30}"/>
  </bookViews>
  <sheets>
    <sheet name="Extended Data Fig. 11a" sheetId="7" r:id="rId1"/>
    <sheet name="Extended Data Fig. 11b" sheetId="6" r:id="rId2"/>
    <sheet name="Extended Data Fig. 11c" sheetId="5" r:id="rId3"/>
    <sheet name="Extended Data Fig. 11d" sheetId="4" r:id="rId4"/>
    <sheet name="Extended Data Fig. 11e" sheetId="3" r:id="rId5"/>
    <sheet name="Extended Data Fig. 11f" sheetId="1" r:id="rId6"/>
    <sheet name="Extended Data Fig. 11g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0" i="3" l="1"/>
  <c r="B41" i="3" s="1"/>
  <c r="B42" i="3" s="1"/>
  <c r="B43" i="3" s="1"/>
  <c r="B14" i="3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13" i="3"/>
  <c r="B13" i="1"/>
  <c r="B14" i="1" s="1"/>
  <c r="B15" i="1" s="1"/>
  <c r="B16" i="1" s="1"/>
  <c r="B17" i="1" s="1"/>
  <c r="B18" i="1" s="1"/>
  <c r="B19" i="1" s="1"/>
  <c r="B20" i="1" s="1"/>
  <c r="B21" i="1" s="1"/>
  <c r="B22" i="1" s="1"/>
</calcChain>
</file>

<file path=xl/sharedStrings.xml><?xml version="1.0" encoding="utf-8"?>
<sst xmlns="http://schemas.openxmlformats.org/spreadsheetml/2006/main" count="30" uniqueCount="19">
  <si>
    <t>Cumulative Reinforcements</t>
  </si>
  <si>
    <t>Slow Learners - Individuals</t>
  </si>
  <si>
    <t>Fast Learners - Individuals</t>
  </si>
  <si>
    <t>Open Field Medial Interval (sec)</t>
  </si>
  <si>
    <t>Cumulative Reinforcements upon Criterion Frequency</t>
  </si>
  <si>
    <t>Animals</t>
  </si>
  <si>
    <t>slow individuals</t>
  </si>
  <si>
    <t>fast individuals</t>
  </si>
  <si>
    <t>Slow Learners</t>
  </si>
  <si>
    <t>Fast Learers</t>
  </si>
  <si>
    <t>T1 to T2 EMD Score</t>
  </si>
  <si>
    <t>Comparing  Fast to Slow learners</t>
  </si>
  <si>
    <t xml:space="preserve">Baseline Frequency </t>
  </si>
  <si>
    <t>Median baseline inter-trigger (simulated) interval</t>
  </si>
  <si>
    <t>Animal</t>
  </si>
  <si>
    <t>Open Field Median Interval (sec)</t>
  </si>
  <si>
    <t>Data for Figure 4c</t>
  </si>
  <si>
    <t>Median Baseline Inter-Trigger (simulated) interval (sec)</t>
  </si>
  <si>
    <t>Sessions to Criterion Frequency (Log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11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0" fontId="4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11" fontId="2" fillId="0" borderId="2" xfId="0" applyNumberFormat="1" applyFont="1" applyBorder="1" applyAlignment="1">
      <alignment horizontal="center" vertical="center" wrapText="1"/>
    </xf>
    <xf numFmtId="11" fontId="2" fillId="0" borderId="3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915DC-2CBA-9440-B33F-4AB88EBD752B}">
  <dimension ref="C5:R7"/>
  <sheetViews>
    <sheetView workbookViewId="0">
      <selection activeCell="G10" sqref="G10"/>
    </sheetView>
  </sheetViews>
  <sheetFormatPr baseColWidth="10" defaultRowHeight="16" x14ac:dyDescent="0.2"/>
  <sheetData>
    <row r="5" spans="3:18" x14ac:dyDescent="0.2">
      <c r="C5" t="s">
        <v>16</v>
      </c>
    </row>
    <row r="6" spans="3:18" ht="17" x14ac:dyDescent="0.2">
      <c r="C6" s="6" t="s">
        <v>14</v>
      </c>
      <c r="D6" s="6">
        <v>1</v>
      </c>
      <c r="E6" s="6">
        <v>2</v>
      </c>
      <c r="F6" s="6">
        <v>3</v>
      </c>
      <c r="G6" s="6">
        <v>4</v>
      </c>
      <c r="H6" s="6">
        <v>5</v>
      </c>
      <c r="I6" s="6">
        <v>6</v>
      </c>
      <c r="J6" s="6">
        <v>7</v>
      </c>
      <c r="K6" s="6">
        <v>8</v>
      </c>
      <c r="L6" s="6">
        <v>9</v>
      </c>
      <c r="M6" s="6">
        <v>10</v>
      </c>
      <c r="N6" s="6">
        <v>11</v>
      </c>
      <c r="O6" s="6">
        <v>12</v>
      </c>
      <c r="P6" s="6">
        <v>13</v>
      </c>
      <c r="Q6" s="6">
        <v>14</v>
      </c>
      <c r="R6" s="6">
        <v>15</v>
      </c>
    </row>
    <row r="7" spans="3:18" ht="85" x14ac:dyDescent="0.2">
      <c r="C7" s="6" t="s">
        <v>15</v>
      </c>
      <c r="D7" s="6">
        <v>8.85</v>
      </c>
      <c r="E7" s="6">
        <v>2.1</v>
      </c>
      <c r="F7" s="6">
        <v>3.3</v>
      </c>
      <c r="G7" s="6">
        <v>8.5500000000000007</v>
      </c>
      <c r="H7" s="6">
        <v>6.9</v>
      </c>
      <c r="I7" s="6">
        <v>4.8</v>
      </c>
      <c r="J7" s="6">
        <v>9.15</v>
      </c>
      <c r="K7" s="6">
        <v>5.7</v>
      </c>
      <c r="L7" s="6">
        <v>4.6500000000000004</v>
      </c>
      <c r="M7" s="6">
        <v>3</v>
      </c>
      <c r="N7" s="6">
        <v>3.3</v>
      </c>
      <c r="O7" s="6">
        <v>4.2</v>
      </c>
      <c r="P7" s="6">
        <v>4.95</v>
      </c>
      <c r="Q7" s="6">
        <v>5.25</v>
      </c>
      <c r="R7" s="6">
        <v>4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AFFA0-A5AF-9147-A90A-AD271EDCEEA5}">
  <dimension ref="G14:Q30"/>
  <sheetViews>
    <sheetView topLeftCell="C5" workbookViewId="0">
      <selection activeCell="F31" sqref="F31"/>
    </sheetView>
  </sheetViews>
  <sheetFormatPr baseColWidth="10" defaultColWidth="14.1640625" defaultRowHeight="16" x14ac:dyDescent="0.2"/>
  <cols>
    <col min="1" max="16384" width="14.1640625" style="12"/>
  </cols>
  <sheetData>
    <row r="14" spans="7:17" x14ac:dyDescent="0.2">
      <c r="N14" s="11"/>
      <c r="O14" s="11"/>
      <c r="P14" s="11"/>
      <c r="Q14" s="11"/>
    </row>
    <row r="15" spans="7:17" x14ac:dyDescent="0.2">
      <c r="N15" s="11"/>
      <c r="O15" s="11"/>
      <c r="P15" s="11"/>
      <c r="Q15" s="11"/>
    </row>
    <row r="16" spans="7:17" ht="87" customHeight="1" x14ac:dyDescent="0.2">
      <c r="G16" s="2" t="s">
        <v>17</v>
      </c>
      <c r="H16" s="2" t="s">
        <v>18</v>
      </c>
      <c r="J16" s="22" t="s">
        <v>11</v>
      </c>
      <c r="K16" s="22"/>
      <c r="N16" s="11"/>
      <c r="Q16" s="11"/>
    </row>
    <row r="17" spans="7:17" x14ac:dyDescent="0.2">
      <c r="G17" s="13">
        <v>0.22115319999999999</v>
      </c>
      <c r="H17" s="13">
        <v>0.95424250943932498</v>
      </c>
      <c r="J17" s="18" t="s">
        <v>10</v>
      </c>
      <c r="K17" s="18"/>
      <c r="N17" s="11"/>
      <c r="Q17" s="11"/>
    </row>
    <row r="18" spans="7:17" ht="34" x14ac:dyDescent="0.2">
      <c r="G18" s="13">
        <v>0.25414141000000001</v>
      </c>
      <c r="H18" s="13">
        <v>0.30102999566398098</v>
      </c>
      <c r="J18" s="2" t="s">
        <v>9</v>
      </c>
      <c r="K18" s="19" t="s">
        <v>8</v>
      </c>
      <c r="N18" s="11"/>
      <c r="Q18" s="11"/>
    </row>
    <row r="19" spans="7:17" x14ac:dyDescent="0.2">
      <c r="G19" s="13">
        <v>0.22149832</v>
      </c>
      <c r="H19" s="13">
        <v>0.47712125471966199</v>
      </c>
      <c r="J19" s="2">
        <v>0.25414141000000001</v>
      </c>
      <c r="K19" s="2">
        <v>0.22115319999999999</v>
      </c>
      <c r="N19" s="11"/>
      <c r="Q19" s="11"/>
    </row>
    <row r="20" spans="7:17" x14ac:dyDescent="0.2">
      <c r="G20" s="13">
        <v>0.28619528999999999</v>
      </c>
      <c r="H20" s="13">
        <v>1.3010299956639799</v>
      </c>
      <c r="J20" s="2">
        <v>0.22149832</v>
      </c>
      <c r="K20" s="2">
        <v>0.28619528999999999</v>
      </c>
      <c r="N20" s="11"/>
      <c r="Q20" s="11"/>
    </row>
    <row r="21" spans="7:17" x14ac:dyDescent="0.2">
      <c r="G21" s="13">
        <v>0.26593433999999999</v>
      </c>
      <c r="H21" s="13">
        <v>1.1139433523068401</v>
      </c>
      <c r="J21" s="2">
        <v>0.21719696999999999</v>
      </c>
      <c r="K21" s="2">
        <v>0.26593433999999999</v>
      </c>
      <c r="N21" s="11"/>
      <c r="Q21" s="11"/>
    </row>
    <row r="22" spans="7:17" x14ac:dyDescent="0.2">
      <c r="G22" s="13">
        <v>0.1936532</v>
      </c>
      <c r="H22" s="13">
        <v>1</v>
      </c>
      <c r="J22" s="2">
        <v>0.24323232</v>
      </c>
      <c r="K22" s="2">
        <v>0.1936532</v>
      </c>
      <c r="N22" s="11"/>
      <c r="Q22" s="11"/>
    </row>
    <row r="23" spans="7:17" x14ac:dyDescent="0.2">
      <c r="G23" s="13">
        <v>0.23659090999999999</v>
      </c>
      <c r="H23" s="13">
        <v>1.38021124</v>
      </c>
      <c r="J23" s="2">
        <v>0.25382155000000001</v>
      </c>
      <c r="K23" s="2">
        <v>0.23659090999999999</v>
      </c>
      <c r="N23" s="11"/>
      <c r="Q23" s="11"/>
    </row>
    <row r="24" spans="7:17" x14ac:dyDescent="0.2">
      <c r="G24" s="13">
        <v>0.21719696999999999</v>
      </c>
      <c r="H24" s="13">
        <v>0.69897000433601897</v>
      </c>
      <c r="J24" s="2">
        <v>0.22156566</v>
      </c>
      <c r="K24" s="2">
        <v>0.21598485000000001</v>
      </c>
      <c r="N24" s="11"/>
      <c r="Q24" s="11"/>
    </row>
    <row r="25" spans="7:17" x14ac:dyDescent="0.2">
      <c r="G25" s="13">
        <v>0.24323232</v>
      </c>
      <c r="H25" s="13">
        <v>0.30102999566398098</v>
      </c>
      <c r="J25" s="2">
        <v>0.18066498</v>
      </c>
      <c r="K25" s="2">
        <v>0.21132155</v>
      </c>
      <c r="N25" s="11"/>
      <c r="Q25" s="23"/>
    </row>
    <row r="26" spans="7:17" x14ac:dyDescent="0.2">
      <c r="G26" s="13">
        <v>0.25382155000000001</v>
      </c>
      <c r="H26" s="13">
        <v>0.30102999566398098</v>
      </c>
      <c r="N26" s="11"/>
      <c r="O26" s="11"/>
      <c r="P26" s="11"/>
      <c r="Q26" s="23"/>
    </row>
    <row r="27" spans="7:17" x14ac:dyDescent="0.2">
      <c r="G27" s="13">
        <v>0.22156566</v>
      </c>
      <c r="H27" s="13">
        <v>0.30102999566398098</v>
      </c>
      <c r="N27" s="11"/>
      <c r="O27" s="11"/>
      <c r="P27" s="11"/>
      <c r="Q27" s="11"/>
    </row>
    <row r="28" spans="7:17" x14ac:dyDescent="0.2">
      <c r="G28" s="13">
        <v>0.21598485000000001</v>
      </c>
      <c r="H28" s="13">
        <v>1.51851393987789</v>
      </c>
      <c r="N28" s="11"/>
      <c r="O28" s="11"/>
      <c r="P28" s="11"/>
      <c r="Q28" s="23"/>
    </row>
    <row r="29" spans="7:17" x14ac:dyDescent="0.2">
      <c r="G29" s="13">
        <v>0.21132155</v>
      </c>
      <c r="H29" s="13">
        <v>0.95424250943932498</v>
      </c>
    </row>
    <row r="30" spans="7:17" x14ac:dyDescent="0.2">
      <c r="G30" s="13">
        <v>0.18066498</v>
      </c>
      <c r="H30" s="13">
        <v>0.60205999132796195</v>
      </c>
    </row>
  </sheetData>
  <mergeCells count="2">
    <mergeCell ref="J17:K17"/>
    <mergeCell ref="J16:K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2CC0D-BF5C-3848-8AAF-44ED7A517221}">
  <dimension ref="F17:Q34"/>
  <sheetViews>
    <sheetView topLeftCell="A13" workbookViewId="0">
      <selection activeCell="F19" sqref="F19:G19"/>
    </sheetView>
  </sheetViews>
  <sheetFormatPr baseColWidth="10" defaultColWidth="17.5" defaultRowHeight="16" x14ac:dyDescent="0.2"/>
  <sheetData>
    <row r="17" spans="6:17" x14ac:dyDescent="0.2">
      <c r="N17" s="5"/>
      <c r="O17" s="5"/>
      <c r="P17" s="5"/>
      <c r="Q17" s="5"/>
    </row>
    <row r="18" spans="6:17" x14ac:dyDescent="0.2">
      <c r="N18" s="5"/>
      <c r="O18" s="5"/>
      <c r="P18" s="5"/>
      <c r="Q18" s="5"/>
    </row>
    <row r="19" spans="6:17" ht="91" customHeight="1" x14ac:dyDescent="0.2">
      <c r="F19" s="2" t="s">
        <v>17</v>
      </c>
      <c r="G19" s="2" t="s">
        <v>18</v>
      </c>
      <c r="I19" s="20" t="s">
        <v>11</v>
      </c>
      <c r="J19" s="21"/>
      <c r="N19" s="5"/>
      <c r="Q19" s="5"/>
    </row>
    <row r="20" spans="6:17" x14ac:dyDescent="0.2">
      <c r="F20" s="13">
        <v>0.4</v>
      </c>
      <c r="G20" s="13">
        <v>9</v>
      </c>
      <c r="I20" s="18" t="s">
        <v>12</v>
      </c>
      <c r="J20" s="18"/>
      <c r="N20" s="5"/>
      <c r="Q20" s="5"/>
    </row>
    <row r="21" spans="6:17" ht="17" x14ac:dyDescent="0.2">
      <c r="F21" s="13">
        <v>1.0333333333333301</v>
      </c>
      <c r="G21" s="13">
        <v>2</v>
      </c>
      <c r="I21" s="2" t="s">
        <v>9</v>
      </c>
      <c r="J21" s="19" t="s">
        <v>8</v>
      </c>
      <c r="N21" s="5"/>
      <c r="Q21" s="5"/>
    </row>
    <row r="22" spans="6:17" x14ac:dyDescent="0.2">
      <c r="F22" s="13">
        <v>1.63333333333333</v>
      </c>
      <c r="G22" s="13">
        <v>3</v>
      </c>
      <c r="I22" s="2">
        <v>1.0333333333333301</v>
      </c>
      <c r="J22" s="2">
        <v>0.4</v>
      </c>
      <c r="N22" s="5"/>
      <c r="Q22" s="5"/>
    </row>
    <row r="23" spans="6:17" x14ac:dyDescent="0.2">
      <c r="F23" s="13">
        <v>0.2</v>
      </c>
      <c r="G23" s="13">
        <v>20</v>
      </c>
      <c r="I23" s="2">
        <v>1.63333333333333</v>
      </c>
      <c r="J23" s="2">
        <v>0.2</v>
      </c>
      <c r="N23" s="5"/>
      <c r="Q23" s="5"/>
    </row>
    <row r="24" spans="6:17" x14ac:dyDescent="0.2">
      <c r="F24" s="13">
        <v>1.2</v>
      </c>
      <c r="G24" s="13">
        <v>13</v>
      </c>
      <c r="I24" s="2">
        <v>2.2999999999999998</v>
      </c>
      <c r="J24" s="2">
        <v>1.2</v>
      </c>
      <c r="N24" s="5"/>
      <c r="Q24" s="5"/>
    </row>
    <row r="25" spans="6:17" x14ac:dyDescent="0.2">
      <c r="F25" s="13">
        <v>1.06666666666667</v>
      </c>
      <c r="G25" s="13">
        <v>10</v>
      </c>
      <c r="I25" s="2">
        <v>3.7</v>
      </c>
      <c r="J25" s="2">
        <v>1.06666666666667</v>
      </c>
      <c r="N25" s="5"/>
      <c r="Q25" s="5"/>
    </row>
    <row r="26" spans="6:17" x14ac:dyDescent="0.2">
      <c r="F26" s="13">
        <v>1.0333333333333301</v>
      </c>
      <c r="G26" s="13">
        <v>23</v>
      </c>
      <c r="I26" s="2">
        <v>1.56666666666667</v>
      </c>
      <c r="J26" s="2">
        <v>1.0333333333333301</v>
      </c>
      <c r="N26" s="5"/>
      <c r="Q26" s="5"/>
    </row>
    <row r="27" spans="6:17" x14ac:dyDescent="0.2">
      <c r="F27" s="13">
        <v>2.2999999999999998</v>
      </c>
      <c r="G27" s="13">
        <v>5</v>
      </c>
      <c r="I27" s="2">
        <v>2.0666666666666602</v>
      </c>
      <c r="J27" s="2">
        <v>2.7666666666666599</v>
      </c>
      <c r="N27" s="5"/>
      <c r="Q27" s="5"/>
    </row>
    <row r="28" spans="6:17" x14ac:dyDescent="0.2">
      <c r="F28" s="13">
        <v>3.7</v>
      </c>
      <c r="G28" s="13">
        <v>2</v>
      </c>
      <c r="I28" s="2">
        <v>1.43333333333333</v>
      </c>
      <c r="J28" s="2">
        <v>1.56666666666667</v>
      </c>
      <c r="N28" s="5"/>
      <c r="Q28" s="5"/>
    </row>
    <row r="29" spans="6:17" x14ac:dyDescent="0.2">
      <c r="F29" s="13">
        <v>1.56666666666667</v>
      </c>
      <c r="G29" s="13">
        <v>2</v>
      </c>
      <c r="N29" s="5"/>
      <c r="O29" s="5"/>
      <c r="P29" s="5"/>
      <c r="Q29" s="5"/>
    </row>
    <row r="30" spans="6:17" x14ac:dyDescent="0.2">
      <c r="F30" s="13">
        <v>2.0666666666666602</v>
      </c>
      <c r="G30" s="13">
        <v>2</v>
      </c>
      <c r="N30" s="5"/>
      <c r="O30" s="5"/>
      <c r="P30" s="5"/>
      <c r="Q30" s="5"/>
    </row>
    <row r="31" spans="6:17" x14ac:dyDescent="0.2">
      <c r="F31" s="13">
        <v>2.7666666666666599</v>
      </c>
      <c r="G31" s="13">
        <v>33</v>
      </c>
      <c r="N31" s="5"/>
      <c r="O31" s="5"/>
      <c r="P31" s="5"/>
      <c r="Q31" s="5"/>
    </row>
    <row r="32" spans="6:17" x14ac:dyDescent="0.2">
      <c r="F32" s="13">
        <v>1.56666666666667</v>
      </c>
      <c r="G32" s="13">
        <v>9</v>
      </c>
    </row>
    <row r="33" spans="6:7" x14ac:dyDescent="0.2">
      <c r="F33" s="13">
        <v>1.43333333333333</v>
      </c>
      <c r="G33" s="13">
        <v>4</v>
      </c>
    </row>
    <row r="34" spans="6:7" x14ac:dyDescent="0.2">
      <c r="F34" s="10"/>
      <c r="G34" s="10"/>
    </row>
  </sheetData>
  <mergeCells count="2">
    <mergeCell ref="I19:J19"/>
    <mergeCell ref="I20:J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3AB9D-ADD3-5841-8E1D-8470C8B2021B}">
  <dimension ref="G18:K32"/>
  <sheetViews>
    <sheetView topLeftCell="D7" workbookViewId="0">
      <selection activeCell="G18" sqref="G18:H18"/>
    </sheetView>
  </sheetViews>
  <sheetFormatPr baseColWidth="10" defaultColWidth="24.6640625" defaultRowHeight="16" x14ac:dyDescent="0.2"/>
  <sheetData>
    <row r="18" spans="7:11" ht="51" x14ac:dyDescent="0.2">
      <c r="G18" s="2" t="s">
        <v>17</v>
      </c>
      <c r="H18" s="2" t="s">
        <v>18</v>
      </c>
    </row>
    <row r="19" spans="7:11" x14ac:dyDescent="0.2">
      <c r="G19" s="2">
        <v>24.6</v>
      </c>
      <c r="H19" s="2">
        <v>0.95424250943932498</v>
      </c>
      <c r="J19" s="18" t="s">
        <v>11</v>
      </c>
      <c r="K19" s="18"/>
    </row>
    <row r="20" spans="7:11" x14ac:dyDescent="0.2">
      <c r="G20" s="2">
        <v>25.8</v>
      </c>
      <c r="H20" s="2">
        <v>0.30102999566398098</v>
      </c>
      <c r="J20" s="18" t="s">
        <v>13</v>
      </c>
      <c r="K20" s="18"/>
    </row>
    <row r="21" spans="7:11" ht="17" x14ac:dyDescent="0.2">
      <c r="G21" s="2">
        <v>28.05</v>
      </c>
      <c r="H21" s="2">
        <v>0.47712125471966199</v>
      </c>
      <c r="J21" s="2" t="s">
        <v>9</v>
      </c>
      <c r="K21" s="19" t="s">
        <v>8</v>
      </c>
    </row>
    <row r="22" spans="7:11" x14ac:dyDescent="0.2">
      <c r="G22" s="2">
        <v>202.2</v>
      </c>
      <c r="H22" s="2">
        <v>1.3010299956639799</v>
      </c>
      <c r="J22" s="13">
        <v>25.8</v>
      </c>
      <c r="K22" s="13">
        <v>24.6</v>
      </c>
    </row>
    <row r="23" spans="7:11" x14ac:dyDescent="0.2">
      <c r="G23" s="2">
        <v>34.5</v>
      </c>
      <c r="H23" s="2">
        <v>1.1139433523068401</v>
      </c>
      <c r="J23" s="13">
        <v>28.05</v>
      </c>
      <c r="K23" s="13">
        <v>202.2</v>
      </c>
    </row>
    <row r="24" spans="7:11" x14ac:dyDescent="0.2">
      <c r="G24" s="2">
        <v>33.299999999999997</v>
      </c>
      <c r="H24" s="2">
        <v>1</v>
      </c>
      <c r="J24" s="13">
        <v>22.35</v>
      </c>
      <c r="K24" s="13">
        <v>34.5</v>
      </c>
    </row>
    <row r="25" spans="7:11" x14ac:dyDescent="0.2">
      <c r="G25" s="2">
        <v>33.6</v>
      </c>
      <c r="H25" s="2">
        <v>1.38021124</v>
      </c>
      <c r="J25" s="13">
        <v>10.8</v>
      </c>
      <c r="K25" s="13">
        <v>33.299999999999997</v>
      </c>
    </row>
    <row r="26" spans="7:11" x14ac:dyDescent="0.2">
      <c r="G26" s="2">
        <v>22.35</v>
      </c>
      <c r="H26" s="2">
        <v>0.69897000433601897</v>
      </c>
      <c r="J26" s="13">
        <v>35.549999999999997</v>
      </c>
      <c r="K26" s="13">
        <v>33.6</v>
      </c>
    </row>
    <row r="27" spans="7:11" x14ac:dyDescent="0.2">
      <c r="G27" s="2">
        <v>10.8</v>
      </c>
      <c r="H27" s="2">
        <v>0.30102999566398098</v>
      </c>
      <c r="J27" s="13">
        <v>16.8</v>
      </c>
      <c r="K27" s="13">
        <v>17.850000000000001</v>
      </c>
    </row>
    <row r="28" spans="7:11" x14ac:dyDescent="0.2">
      <c r="G28" s="2">
        <v>35.549999999999997</v>
      </c>
      <c r="H28" s="2">
        <v>0.30102999566398098</v>
      </c>
      <c r="J28" s="13">
        <v>25.2</v>
      </c>
      <c r="K28" s="13">
        <v>34.799999999999997</v>
      </c>
    </row>
    <row r="29" spans="7:11" x14ac:dyDescent="0.2">
      <c r="G29" s="2">
        <v>16.8</v>
      </c>
      <c r="H29" s="2">
        <v>0.30102999566398098</v>
      </c>
    </row>
    <row r="30" spans="7:11" x14ac:dyDescent="0.2">
      <c r="G30" s="2">
        <v>17.850000000000001</v>
      </c>
      <c r="H30" s="2">
        <v>1.51851393987789</v>
      </c>
    </row>
    <row r="31" spans="7:11" x14ac:dyDescent="0.2">
      <c r="G31" s="2">
        <v>34.799999999999997</v>
      </c>
      <c r="H31" s="2">
        <v>0.95424250943932498</v>
      </c>
    </row>
    <row r="32" spans="7:11" x14ac:dyDescent="0.2">
      <c r="G32" s="2">
        <v>25.2</v>
      </c>
      <c r="H32" s="2">
        <v>0.60205999132796195</v>
      </c>
    </row>
  </sheetData>
  <mergeCells count="2">
    <mergeCell ref="J19:K19"/>
    <mergeCell ref="J20:K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A4865-9564-3044-9422-9879FBB7CE8E}">
  <dimension ref="B11:P43"/>
  <sheetViews>
    <sheetView topLeftCell="A8" zoomScale="82" workbookViewId="0">
      <selection activeCell="J30" sqref="J30"/>
    </sheetView>
  </sheetViews>
  <sheetFormatPr baseColWidth="10" defaultRowHeight="16" x14ac:dyDescent="0.2"/>
  <cols>
    <col min="2" max="2" width="17.1640625" customWidth="1"/>
    <col min="3" max="5" width="11" bestFit="1" customWidth="1"/>
    <col min="6" max="6" width="15.6640625" bestFit="1" customWidth="1"/>
    <col min="7" max="16" width="11" bestFit="1" customWidth="1"/>
  </cols>
  <sheetData>
    <row r="11" spans="2:16" ht="34" x14ac:dyDescent="0.2">
      <c r="B11" s="14" t="s">
        <v>0</v>
      </c>
      <c r="C11" s="15" t="s">
        <v>6</v>
      </c>
      <c r="D11" s="15"/>
      <c r="E11" s="15"/>
      <c r="F11" s="15"/>
      <c r="G11" s="15"/>
      <c r="H11" s="15"/>
      <c r="I11" s="15"/>
      <c r="J11" s="15" t="s">
        <v>7</v>
      </c>
      <c r="K11" s="15"/>
      <c r="L11" s="15"/>
      <c r="M11" s="15"/>
      <c r="N11" s="15"/>
      <c r="O11" s="15"/>
      <c r="P11" s="15"/>
    </row>
    <row r="12" spans="2:16" x14ac:dyDescent="0.2">
      <c r="B12" s="16">
        <v>200</v>
      </c>
      <c r="C12" s="17">
        <v>0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</row>
    <row r="13" spans="2:16" x14ac:dyDescent="0.2">
      <c r="B13" s="16">
        <f>B12+200</f>
        <v>400</v>
      </c>
      <c r="C13" s="17">
        <v>3.72638180481163E-2</v>
      </c>
      <c r="D13" s="17">
        <v>-2.68732065644945E-2</v>
      </c>
      <c r="E13" s="17">
        <v>2.0353177874766901E-2</v>
      </c>
      <c r="F13" s="17">
        <v>-6.1764069716025406E-5</v>
      </c>
      <c r="G13" s="17">
        <v>-1.58441825202425E-2</v>
      </c>
      <c r="H13" s="17">
        <v>2.7222509158792901E-2</v>
      </c>
      <c r="I13" s="17">
        <v>5.3208948942713302E-2</v>
      </c>
      <c r="J13" s="17">
        <v>0.28046801237705499</v>
      </c>
      <c r="K13" s="17">
        <v>0.30683136123816901</v>
      </c>
      <c r="L13" s="17">
        <v>7.2007935826783998E-2</v>
      </c>
      <c r="M13" s="17">
        <v>0.27970425065898602</v>
      </c>
      <c r="N13" s="17">
        <v>0.209801995186958</v>
      </c>
      <c r="O13" s="17">
        <v>0.20468046717562999</v>
      </c>
      <c r="P13" s="17">
        <v>0.13031740417146301</v>
      </c>
    </row>
    <row r="14" spans="2:16" x14ac:dyDescent="0.2">
      <c r="B14" s="16">
        <f t="shared" ref="B14:B43" si="0">B13+200</f>
        <v>600</v>
      </c>
      <c r="C14" s="17">
        <v>0.107518552700754</v>
      </c>
      <c r="D14" s="17">
        <v>-2.0413573147608902E-2</v>
      </c>
      <c r="E14" s="17">
        <v>5.7161282010954099E-2</v>
      </c>
      <c r="F14" s="17">
        <v>1.0480512829226799E-2</v>
      </c>
      <c r="G14" s="17">
        <v>-8.4784779522498899E-3</v>
      </c>
      <c r="H14" s="17">
        <v>6.5046951982577803E-2</v>
      </c>
      <c r="I14" s="17">
        <v>0.12742028485499399</v>
      </c>
      <c r="J14" s="17">
        <v>0.45626865702497199</v>
      </c>
      <c r="K14" s="17">
        <v>0.481661131120034</v>
      </c>
      <c r="L14" s="17">
        <v>0.16080083188855501</v>
      </c>
      <c r="M14" s="17">
        <v>0.48288205935858902</v>
      </c>
      <c r="N14" s="17">
        <v>0.340799817725431</v>
      </c>
      <c r="O14" s="17">
        <v>0.35660913982527398</v>
      </c>
      <c r="P14" s="17">
        <v>0.224738375150075</v>
      </c>
    </row>
    <row r="15" spans="2:16" x14ac:dyDescent="0.2">
      <c r="B15" s="16">
        <f t="shared" si="0"/>
        <v>800</v>
      </c>
      <c r="C15" s="17">
        <v>0.19335276133368801</v>
      </c>
      <c r="D15" s="17">
        <v>8.8788823308895998E-3</v>
      </c>
      <c r="E15" s="17">
        <v>0.11840800209619901</v>
      </c>
      <c r="F15" s="17">
        <v>3.4207288092318197E-2</v>
      </c>
      <c r="G15" s="17">
        <v>2.9845163040888099E-2</v>
      </c>
      <c r="H15" s="17">
        <v>0.123133906449342</v>
      </c>
      <c r="I15" s="17">
        <v>0.211098335833944</v>
      </c>
      <c r="J15" s="17">
        <v>0.54459423496689396</v>
      </c>
      <c r="K15" s="17">
        <v>0.49044490461691898</v>
      </c>
      <c r="L15" s="17">
        <v>0.25847538697634098</v>
      </c>
      <c r="M15" s="17">
        <v>0.53055579594618196</v>
      </c>
      <c r="N15" s="17">
        <v>0.41633176265616101</v>
      </c>
      <c r="O15" s="17">
        <v>0.490677722793815</v>
      </c>
      <c r="P15" s="17">
        <v>0.29407021599004302</v>
      </c>
    </row>
    <row r="16" spans="2:16" x14ac:dyDescent="0.2">
      <c r="B16" s="16">
        <f t="shared" si="0"/>
        <v>1000</v>
      </c>
      <c r="C16" s="17">
        <v>0.435026763317374</v>
      </c>
      <c r="D16" s="17">
        <v>0.108379502941974</v>
      </c>
      <c r="E16" s="17">
        <v>0.17601173003571599</v>
      </c>
      <c r="F16" s="17">
        <v>4.6744911156959001E-2</v>
      </c>
      <c r="G16" s="17">
        <v>3.1058672514679499E-2</v>
      </c>
      <c r="H16" s="17">
        <v>9.7323959678330796E-2</v>
      </c>
      <c r="I16" s="17">
        <v>0.28490164749366897</v>
      </c>
      <c r="J16" s="17">
        <v>0.43839505265249801</v>
      </c>
      <c r="K16" s="17">
        <v>0.461401723997939</v>
      </c>
      <c r="L16" s="17">
        <v>0.47725097947425998</v>
      </c>
      <c r="M16" s="17">
        <v>0.70393255871138305</v>
      </c>
      <c r="N16" s="17">
        <v>0.39096884005103799</v>
      </c>
      <c r="O16" s="17">
        <v>0.488073339082851</v>
      </c>
      <c r="P16" s="17">
        <v>0.31361953354765698</v>
      </c>
    </row>
    <row r="17" spans="2:16" x14ac:dyDescent="0.2">
      <c r="B17" s="16">
        <f t="shared" si="0"/>
        <v>1200</v>
      </c>
      <c r="C17" s="17">
        <v>0.48453145035017903</v>
      </c>
      <c r="D17" s="17">
        <v>0.118338237088151</v>
      </c>
      <c r="E17" s="17">
        <v>0.21837662926414</v>
      </c>
      <c r="F17" s="17">
        <v>0.12757382007277701</v>
      </c>
      <c r="G17" s="17">
        <v>2.02031791102717E-2</v>
      </c>
      <c r="H17" s="17">
        <v>0.170817789469902</v>
      </c>
      <c r="I17" s="17">
        <v>0.38954580205415701</v>
      </c>
      <c r="J17" s="17">
        <v>0.59678694611201</v>
      </c>
      <c r="K17" s="17">
        <v>0.58653773372988005</v>
      </c>
      <c r="L17" s="17">
        <v>0.65418525565566199</v>
      </c>
      <c r="M17" s="17">
        <v>0.84220231401530699</v>
      </c>
      <c r="N17" s="17">
        <v>0.47889056699768301</v>
      </c>
      <c r="O17" s="17">
        <v>0.47801299425446397</v>
      </c>
      <c r="P17" s="17">
        <v>0.36472167650529902</v>
      </c>
    </row>
    <row r="18" spans="2:16" x14ac:dyDescent="0.2">
      <c r="B18" s="16">
        <f t="shared" si="0"/>
        <v>1400</v>
      </c>
      <c r="C18" s="17">
        <v>0.60401240475616202</v>
      </c>
      <c r="D18" s="17">
        <v>0.28252486109011099</v>
      </c>
      <c r="E18" s="17">
        <v>0.28937560888084202</v>
      </c>
      <c r="F18" s="17">
        <v>0.226930917465337</v>
      </c>
      <c r="G18" s="17">
        <v>5.1494650533786997E-2</v>
      </c>
      <c r="H18" s="17">
        <v>0.31279080176292801</v>
      </c>
      <c r="I18" s="17">
        <v>0.53628267642004401</v>
      </c>
      <c r="J18" s="17">
        <v>0.78066674597680996</v>
      </c>
      <c r="K18" s="17">
        <v>0.76453726443685799</v>
      </c>
      <c r="L18" s="17">
        <v>0.84378604249314204</v>
      </c>
      <c r="M18" s="17">
        <v>0.84234156381185998</v>
      </c>
      <c r="N18" s="17">
        <v>0.51210691556903498</v>
      </c>
      <c r="O18" s="17">
        <v>0.61683257844591399</v>
      </c>
      <c r="P18" s="17">
        <v>0.47121790329830099</v>
      </c>
    </row>
    <row r="19" spans="2:16" x14ac:dyDescent="0.2">
      <c r="B19" s="16">
        <f t="shared" si="0"/>
        <v>1600</v>
      </c>
      <c r="C19" s="17">
        <v>0.68749619366230597</v>
      </c>
      <c r="D19" s="17">
        <v>0.46338774471893002</v>
      </c>
      <c r="E19" s="17">
        <v>0.31361439579947897</v>
      </c>
      <c r="F19" s="17">
        <v>0.35284574747175101</v>
      </c>
      <c r="G19" s="17">
        <v>0.15343058300954701</v>
      </c>
      <c r="H19" s="17">
        <v>0.469316653654483</v>
      </c>
      <c r="I19" s="17">
        <v>0.70598874538662104</v>
      </c>
      <c r="J19" s="17">
        <v>0.81905893925276996</v>
      </c>
      <c r="K19" s="17">
        <v>0.94911036244785696</v>
      </c>
      <c r="L19" s="17">
        <v>0.87768556185990898</v>
      </c>
      <c r="M19" s="17">
        <v>0.77008726736739497</v>
      </c>
      <c r="N19" s="17">
        <v>0.40207290383568101</v>
      </c>
      <c r="O19" s="17">
        <v>0.75456572567134494</v>
      </c>
      <c r="P19" s="17">
        <v>0.52301765877186102</v>
      </c>
    </row>
    <row r="20" spans="2:16" x14ac:dyDescent="0.2">
      <c r="B20" s="16">
        <f t="shared" si="0"/>
        <v>1800</v>
      </c>
      <c r="C20" s="17">
        <v>0.82382352186647401</v>
      </c>
      <c r="D20" s="17">
        <v>0.69510924218401104</v>
      </c>
      <c r="E20" s="17">
        <v>0.39138909399062</v>
      </c>
      <c r="F20" s="17">
        <v>0.44889272101970901</v>
      </c>
      <c r="G20" s="17">
        <v>0.183020324913518</v>
      </c>
      <c r="H20" s="17">
        <v>0.43946799809075199</v>
      </c>
      <c r="I20" s="17">
        <v>0.77573339923599705</v>
      </c>
      <c r="J20" s="17">
        <v>0.70278929272559298</v>
      </c>
      <c r="K20" s="17">
        <v>1</v>
      </c>
      <c r="L20" s="17">
        <v>0.95261063952220904</v>
      </c>
      <c r="M20" s="17">
        <v>0.78534671996194705</v>
      </c>
      <c r="N20" s="17">
        <v>0.44108628873000899</v>
      </c>
      <c r="O20" s="17">
        <v>0.84424152131840702</v>
      </c>
      <c r="P20" s="17">
        <v>0.495781964481187</v>
      </c>
    </row>
    <row r="21" spans="2:16" x14ac:dyDescent="0.2">
      <c r="B21" s="16">
        <f t="shared" si="0"/>
        <v>2000</v>
      </c>
      <c r="C21" s="17">
        <v>0.80591689493748697</v>
      </c>
      <c r="D21" s="17">
        <v>0.872054337576043</v>
      </c>
      <c r="E21" s="17">
        <v>0.52639167995598801</v>
      </c>
      <c r="F21" s="17">
        <v>0.530243922556077</v>
      </c>
      <c r="G21" s="17">
        <v>0.18920301790781399</v>
      </c>
      <c r="H21" s="17">
        <v>0.528111610307472</v>
      </c>
      <c r="I21" s="17">
        <v>0.77775150743983401</v>
      </c>
      <c r="J21" s="17">
        <v>0.74427941808833897</v>
      </c>
      <c r="K21" s="17">
        <v>0.89846242575709401</v>
      </c>
      <c r="L21" s="17">
        <v>0.99655210319515697</v>
      </c>
      <c r="M21" s="17">
        <v>0.70541020435504098</v>
      </c>
      <c r="N21" s="17">
        <v>0.59220457524871095</v>
      </c>
      <c r="O21" s="17">
        <v>0.87360896714469305</v>
      </c>
      <c r="P21" s="17">
        <v>0.55672187128185302</v>
      </c>
    </row>
    <row r="22" spans="2:16" x14ac:dyDescent="0.2">
      <c r="B22" s="16">
        <f t="shared" si="0"/>
        <v>2200</v>
      </c>
      <c r="C22" s="17">
        <v>0.91430753729214798</v>
      </c>
      <c r="D22" s="17">
        <v>1</v>
      </c>
      <c r="E22" s="17">
        <v>0.60865690223451896</v>
      </c>
      <c r="F22" s="17">
        <v>0.50086691383607196</v>
      </c>
      <c r="G22" s="17">
        <v>0.199690069601345</v>
      </c>
      <c r="H22" s="17">
        <v>0.54462849541231795</v>
      </c>
      <c r="I22" s="17">
        <v>0.85583003094249399</v>
      </c>
      <c r="J22" s="17">
        <v>0.83372992663793299</v>
      </c>
      <c r="K22" s="17">
        <v>0.73011833218550604</v>
      </c>
      <c r="L22" s="17">
        <v>0.89589162442764403</v>
      </c>
      <c r="M22" s="17">
        <v>0.66621026564200903</v>
      </c>
      <c r="N22" s="17">
        <v>0.64626616071672305</v>
      </c>
      <c r="O22" s="17">
        <v>0.81491365967081297</v>
      </c>
      <c r="P22" s="17">
        <v>0.66349453275747705</v>
      </c>
    </row>
    <row r="23" spans="2:16" x14ac:dyDescent="0.2">
      <c r="B23" s="16">
        <f t="shared" si="0"/>
        <v>2400</v>
      </c>
      <c r="C23" s="17">
        <v>0.94625788827064805</v>
      </c>
      <c r="D23" s="17"/>
      <c r="E23" s="17">
        <v>0.58615101896759803</v>
      </c>
      <c r="F23" s="17">
        <v>0.56876139897447597</v>
      </c>
      <c r="G23" s="17">
        <v>0.25982994104901302</v>
      </c>
      <c r="H23" s="17">
        <v>0.53665111928269105</v>
      </c>
      <c r="I23" s="17">
        <v>1</v>
      </c>
      <c r="J23" s="17">
        <v>0.85987248934772598</v>
      </c>
      <c r="K23" s="17">
        <v>0.68709422672644904</v>
      </c>
      <c r="L23" s="17">
        <v>0.82685477722532197</v>
      </c>
      <c r="M23" s="17">
        <v>0.68392574027002395</v>
      </c>
      <c r="N23" s="17">
        <v>0.55035722451327695</v>
      </c>
      <c r="O23" s="17">
        <v>0.87023448839594597</v>
      </c>
      <c r="P23" s="17">
        <v>0.74443114639843699</v>
      </c>
    </row>
    <row r="24" spans="2:16" x14ac:dyDescent="0.2">
      <c r="B24" s="16">
        <f t="shared" si="0"/>
        <v>2600</v>
      </c>
      <c r="C24" s="17">
        <v>0.98459749913338601</v>
      </c>
      <c r="D24" s="17"/>
      <c r="E24" s="17">
        <v>0.59201876689892197</v>
      </c>
      <c r="F24" s="17">
        <v>0.722022645700094</v>
      </c>
      <c r="G24" s="17">
        <v>0.303449006759971</v>
      </c>
      <c r="H24" s="17">
        <v>0.46066981134011398</v>
      </c>
      <c r="I24" s="17">
        <v>0.97114092771341298</v>
      </c>
      <c r="J24" s="17">
        <v>0.85347945564754901</v>
      </c>
      <c r="K24" s="17">
        <v>0.800636833874805</v>
      </c>
      <c r="L24" s="17">
        <v>0.828940370534064</v>
      </c>
      <c r="M24" s="17">
        <v>0.757089327654491</v>
      </c>
      <c r="N24" s="17">
        <v>0.56245234862788895</v>
      </c>
      <c r="O24" s="17">
        <v>1</v>
      </c>
      <c r="P24" s="17">
        <v>0.73181240901860101</v>
      </c>
    </row>
    <row r="25" spans="2:16" x14ac:dyDescent="0.2">
      <c r="B25" s="16">
        <f t="shared" si="0"/>
        <v>2800</v>
      </c>
      <c r="C25" s="17">
        <v>1</v>
      </c>
      <c r="D25" s="17"/>
      <c r="E25" s="17">
        <v>0.69597258721643196</v>
      </c>
      <c r="F25" s="17">
        <v>0.96338974525744603</v>
      </c>
      <c r="G25" s="17">
        <v>0.33360918430186798</v>
      </c>
      <c r="H25" s="17">
        <v>0.49998675434156697</v>
      </c>
      <c r="I25" s="17">
        <v>0.85350328092493399</v>
      </c>
      <c r="J25" s="17">
        <v>0.88427941467063997</v>
      </c>
      <c r="K25" s="17">
        <v>0.89862180940637604</v>
      </c>
      <c r="L25" s="17">
        <v>0.98718553919344298</v>
      </c>
      <c r="M25" s="17">
        <v>0.71684693505335495</v>
      </c>
      <c r="N25" s="17">
        <v>0.65416014267332401</v>
      </c>
      <c r="O25" s="17">
        <v>0.79224328324868498</v>
      </c>
      <c r="P25" s="17">
        <v>0.63914661870256995</v>
      </c>
    </row>
    <row r="26" spans="2:16" x14ac:dyDescent="0.2">
      <c r="B26" s="16">
        <f t="shared" si="0"/>
        <v>3000</v>
      </c>
      <c r="C26" s="17"/>
      <c r="D26" s="17"/>
      <c r="E26" s="17">
        <v>0.74690468514532204</v>
      </c>
      <c r="F26" s="17">
        <v>1</v>
      </c>
      <c r="G26" s="17">
        <v>0.33232216915663398</v>
      </c>
      <c r="H26" s="17">
        <v>0.499060274301386</v>
      </c>
      <c r="I26" s="17">
        <v>0.84175340759318096</v>
      </c>
      <c r="J26" s="17">
        <v>0.86232025104050702</v>
      </c>
      <c r="K26" s="17">
        <v>0.961969419442124</v>
      </c>
      <c r="L26" s="17">
        <v>1</v>
      </c>
      <c r="M26" s="17">
        <v>0.81782119411916698</v>
      </c>
      <c r="N26" s="17">
        <v>0.74418965787586699</v>
      </c>
      <c r="O26" s="17">
        <v>0.46650609527564102</v>
      </c>
      <c r="P26" s="17">
        <v>0.64219724848354398</v>
      </c>
    </row>
    <row r="27" spans="2:16" x14ac:dyDescent="0.2">
      <c r="B27" s="16">
        <f t="shared" si="0"/>
        <v>3200</v>
      </c>
      <c r="C27" s="17"/>
      <c r="D27" s="17"/>
      <c r="E27" s="17">
        <v>0.80263556695002003</v>
      </c>
      <c r="F27" s="17">
        <v>0.97103368785839295</v>
      </c>
      <c r="G27" s="17">
        <v>0.33416814909943598</v>
      </c>
      <c r="H27" s="17">
        <v>0.54875103192262897</v>
      </c>
      <c r="I27" s="17">
        <v>0.88025008127434301</v>
      </c>
      <c r="J27" s="17">
        <v>0.765742330106714</v>
      </c>
      <c r="K27" s="17">
        <v>0.90210704693052002</v>
      </c>
      <c r="L27" s="17">
        <v>0.93823129200066002</v>
      </c>
      <c r="M27" s="17">
        <v>0.91648213757055097</v>
      </c>
      <c r="N27" s="17">
        <v>0.74547559524667595</v>
      </c>
      <c r="O27" s="17">
        <v>0.41573542674494701</v>
      </c>
      <c r="P27" s="17">
        <v>0.69108500124054795</v>
      </c>
    </row>
    <row r="28" spans="2:16" x14ac:dyDescent="0.2">
      <c r="B28" s="16">
        <f t="shared" si="0"/>
        <v>3400</v>
      </c>
      <c r="C28" s="17"/>
      <c r="D28" s="17"/>
      <c r="E28" s="17">
        <v>0.87420584150944702</v>
      </c>
      <c r="F28" s="17">
        <v>0.90996821430612795</v>
      </c>
      <c r="G28" s="17">
        <v>0.42238288326552798</v>
      </c>
      <c r="H28" s="17">
        <v>0.56543230767584096</v>
      </c>
      <c r="I28" s="17"/>
      <c r="J28" s="17">
        <v>0.82672769971591298</v>
      </c>
      <c r="K28" s="17">
        <v>0.91074734595062601</v>
      </c>
      <c r="L28" s="17">
        <v>0.90302486844007801</v>
      </c>
      <c r="M28" s="17">
        <v>1</v>
      </c>
      <c r="N28" s="17">
        <v>0.7584039374257</v>
      </c>
      <c r="O28" s="17">
        <v>0.67420325175443296</v>
      </c>
      <c r="P28" s="17">
        <v>0.80639631572306603</v>
      </c>
    </row>
    <row r="29" spans="2:16" x14ac:dyDescent="0.2">
      <c r="B29" s="16">
        <f t="shared" si="0"/>
        <v>3600</v>
      </c>
      <c r="C29" s="17"/>
      <c r="D29" s="17"/>
      <c r="E29" s="17">
        <v>0.89668510702425297</v>
      </c>
      <c r="F29" s="17">
        <v>0.95101086785173505</v>
      </c>
      <c r="G29" s="17">
        <v>0.44414230477170102</v>
      </c>
      <c r="H29" s="17">
        <v>0.62488461125636896</v>
      </c>
      <c r="I29" s="17"/>
      <c r="J29" s="17">
        <v>0.97625103113501199</v>
      </c>
      <c r="K29" s="17">
        <v>0.84680693532033802</v>
      </c>
      <c r="L29" s="17">
        <v>0.94644370185717197</v>
      </c>
      <c r="M29" s="17">
        <v>0.93140151411555805</v>
      </c>
      <c r="N29" s="17">
        <v>0.76248180824413003</v>
      </c>
      <c r="O29" s="17">
        <v>0.76458884319222598</v>
      </c>
      <c r="P29" s="17">
        <v>0.80274975168725404</v>
      </c>
    </row>
    <row r="30" spans="2:16" x14ac:dyDescent="0.2">
      <c r="B30" s="16">
        <f t="shared" si="0"/>
        <v>3800</v>
      </c>
      <c r="C30" s="17"/>
      <c r="D30" s="17"/>
      <c r="E30" s="17">
        <v>0.79711790979417596</v>
      </c>
      <c r="F30" s="17">
        <v>0.91539220270516697</v>
      </c>
      <c r="G30" s="17">
        <v>0.50830909629866405</v>
      </c>
      <c r="H30" s="17">
        <v>0.66791553954754102</v>
      </c>
      <c r="I30" s="17"/>
      <c r="J30" s="17">
        <v>1</v>
      </c>
      <c r="K30" s="17">
        <v>0.73430177561194199</v>
      </c>
      <c r="L30" s="17">
        <v>0.96260443396551498</v>
      </c>
      <c r="M30" s="17">
        <v>0.89634581371392497</v>
      </c>
      <c r="N30" s="17">
        <v>0.79543432757167798</v>
      </c>
      <c r="O30" s="17">
        <v>0.81939739903820996</v>
      </c>
      <c r="P30" s="17">
        <v>0.83921173905280599</v>
      </c>
    </row>
    <row r="31" spans="2:16" x14ac:dyDescent="0.2">
      <c r="B31" s="16">
        <f t="shared" si="0"/>
        <v>4000</v>
      </c>
      <c r="C31" s="17"/>
      <c r="D31" s="17"/>
      <c r="E31" s="17">
        <v>0.78047374218265797</v>
      </c>
      <c r="F31" s="17">
        <v>0.89176471837680005</v>
      </c>
      <c r="G31" s="17">
        <v>0.51151684681402598</v>
      </c>
      <c r="H31" s="17">
        <v>0.76428222912563104</v>
      </c>
      <c r="I31" s="17"/>
      <c r="J31" s="17">
        <v>0.87040008074458197</v>
      </c>
      <c r="K31" s="17">
        <v>0.61152440708425004</v>
      </c>
      <c r="L31" s="17">
        <v>0.97746142344308495</v>
      </c>
      <c r="M31" s="17">
        <v>0.816330231471179</v>
      </c>
      <c r="N31" s="17">
        <v>0.75998722102999505</v>
      </c>
      <c r="O31" s="17">
        <v>0.63265944295801202</v>
      </c>
      <c r="P31" s="17">
        <v>0.78603636849528302</v>
      </c>
    </row>
    <row r="32" spans="2:16" x14ac:dyDescent="0.2">
      <c r="B32" s="16">
        <f t="shared" si="0"/>
        <v>4200</v>
      </c>
      <c r="C32" s="17"/>
      <c r="D32" s="17"/>
      <c r="E32" s="17">
        <v>0.88324851965214801</v>
      </c>
      <c r="F32" s="17">
        <v>0.89349335239985705</v>
      </c>
      <c r="G32" s="17">
        <v>0.58364184098985705</v>
      </c>
      <c r="H32" s="17">
        <v>0.80495942417014199</v>
      </c>
      <c r="I32" s="17"/>
      <c r="J32" s="17">
        <v>0.76297330780525296</v>
      </c>
      <c r="K32" s="17">
        <v>0.660381799265506</v>
      </c>
      <c r="L32" s="17"/>
      <c r="M32" s="17">
        <v>0.82035736121501701</v>
      </c>
      <c r="N32" s="17">
        <v>0.75477377330068696</v>
      </c>
      <c r="O32" s="17">
        <v>0.56479050325758495</v>
      </c>
      <c r="P32" s="17">
        <v>0.81320349217464705</v>
      </c>
    </row>
    <row r="33" spans="2:16" x14ac:dyDescent="0.2">
      <c r="B33" s="16">
        <f t="shared" si="0"/>
        <v>4400</v>
      </c>
      <c r="C33" s="17"/>
      <c r="D33" s="17"/>
      <c r="E33" s="17">
        <v>0.98931029807237403</v>
      </c>
      <c r="F33" s="17">
        <v>0.91878194142751402</v>
      </c>
      <c r="G33" s="17">
        <v>0.51775770231570295</v>
      </c>
      <c r="H33" s="17">
        <v>0.81104077566830901</v>
      </c>
      <c r="I33" s="17"/>
      <c r="J33" s="17">
        <v>0.74418712467792303</v>
      </c>
      <c r="K33" s="17">
        <v>0.713424808840459</v>
      </c>
      <c r="L33" s="17"/>
      <c r="M33" s="17">
        <v>0.84725629930624302</v>
      </c>
      <c r="N33" s="17">
        <v>0.72309133557345595</v>
      </c>
      <c r="O33" s="17">
        <v>0.66377865977277495</v>
      </c>
      <c r="P33" s="17">
        <v>0.85579242363757302</v>
      </c>
    </row>
    <row r="34" spans="2:16" x14ac:dyDescent="0.2">
      <c r="B34" s="16">
        <f t="shared" si="0"/>
        <v>4600</v>
      </c>
      <c r="C34" s="17"/>
      <c r="D34" s="17"/>
      <c r="E34" s="17">
        <v>1</v>
      </c>
      <c r="F34" s="17"/>
      <c r="G34" s="17">
        <v>0.576134739005845</v>
      </c>
      <c r="H34" s="17">
        <v>0.77230055412819298</v>
      </c>
      <c r="I34" s="17"/>
      <c r="J34" s="17">
        <v>0.80387040810992105</v>
      </c>
      <c r="K34" s="17">
        <v>0.71743184392894799</v>
      </c>
      <c r="L34" s="17"/>
      <c r="M34" s="17">
        <v>0.88731681348162195</v>
      </c>
      <c r="N34" s="17">
        <v>0.67736203877705303</v>
      </c>
      <c r="O34" s="17">
        <v>0.87908874021257</v>
      </c>
      <c r="P34" s="17">
        <v>0.93427934340449104</v>
      </c>
    </row>
    <row r="35" spans="2:16" x14ac:dyDescent="0.2">
      <c r="B35" s="16">
        <f t="shared" si="0"/>
        <v>4800</v>
      </c>
      <c r="C35" s="17"/>
      <c r="D35" s="17"/>
      <c r="E35" s="17">
        <v>0.93227099095099897</v>
      </c>
      <c r="F35" s="17"/>
      <c r="G35" s="17">
        <v>0.54227198320108505</v>
      </c>
      <c r="H35" s="17">
        <v>0.73894193833272304</v>
      </c>
      <c r="I35" s="17"/>
      <c r="J35" s="17">
        <v>0.94557816191958799</v>
      </c>
      <c r="K35" s="17">
        <v>0.686380343959891</v>
      </c>
      <c r="L35" s="17"/>
      <c r="M35" s="17">
        <v>0.94600953633340301</v>
      </c>
      <c r="N35" s="17">
        <v>0.80644575002423302</v>
      </c>
      <c r="O35" s="17">
        <v>0.87884266531834498</v>
      </c>
      <c r="P35" s="17">
        <v>0.95124217874054795</v>
      </c>
    </row>
    <row r="36" spans="2:16" x14ac:dyDescent="0.2">
      <c r="B36" s="16">
        <f t="shared" si="0"/>
        <v>5000</v>
      </c>
      <c r="C36" s="17"/>
      <c r="D36" s="17"/>
      <c r="E36" s="17"/>
      <c r="F36" s="17"/>
      <c r="G36" s="17">
        <v>0.56514139593080104</v>
      </c>
      <c r="H36" s="17">
        <v>0.72153763147594296</v>
      </c>
      <c r="I36" s="17"/>
      <c r="J36" s="17">
        <v>0.93159177944600002</v>
      </c>
      <c r="K36" s="17">
        <v>0.68042846438703497</v>
      </c>
      <c r="L36" s="17"/>
      <c r="M36" s="17">
        <v>0.89677354090685002</v>
      </c>
      <c r="N36" s="17">
        <v>0.94135111187014797</v>
      </c>
      <c r="O36" s="17">
        <v>0.94976696187276899</v>
      </c>
      <c r="P36" s="17">
        <v>0.97529936651972304</v>
      </c>
    </row>
    <row r="37" spans="2:16" x14ac:dyDescent="0.2">
      <c r="B37" s="16">
        <f t="shared" si="0"/>
        <v>5200</v>
      </c>
      <c r="C37" s="17"/>
      <c r="D37" s="17"/>
      <c r="E37" s="17"/>
      <c r="F37" s="17"/>
      <c r="G37" s="17">
        <v>0.57281655817650101</v>
      </c>
      <c r="H37" s="17">
        <v>0.82158076019500104</v>
      </c>
      <c r="I37" s="17"/>
      <c r="J37" s="17">
        <v>0.83683352355923102</v>
      </c>
      <c r="K37" s="17">
        <v>0.69127031056584498</v>
      </c>
      <c r="L37" s="17"/>
      <c r="M37" s="17">
        <v>0.66608319629922097</v>
      </c>
      <c r="N37" s="17">
        <v>1</v>
      </c>
      <c r="O37" s="17">
        <v>0.98994813371794799</v>
      </c>
      <c r="P37" s="17">
        <v>1</v>
      </c>
    </row>
    <row r="38" spans="2:16" x14ac:dyDescent="0.2">
      <c r="B38" s="16">
        <f t="shared" si="0"/>
        <v>5400</v>
      </c>
      <c r="C38" s="17"/>
      <c r="D38" s="17"/>
      <c r="E38" s="17"/>
      <c r="F38" s="17"/>
      <c r="G38" s="17">
        <v>0.607400225766343</v>
      </c>
      <c r="H38" s="17">
        <v>0.87528448637624501</v>
      </c>
      <c r="I38" s="17"/>
      <c r="J38" s="17">
        <v>0.78472209076324695</v>
      </c>
      <c r="K38" s="17">
        <v>0.71399734094720602</v>
      </c>
      <c r="L38" s="17"/>
      <c r="M38" s="17">
        <v>0.600859604354405</v>
      </c>
      <c r="N38" s="17">
        <v>0.94669699801511198</v>
      </c>
      <c r="O38" s="17">
        <v>0.91958731771800695</v>
      </c>
      <c r="P38" s="17"/>
    </row>
    <row r="39" spans="2:16" x14ac:dyDescent="0.2">
      <c r="B39" s="16">
        <f t="shared" si="0"/>
        <v>5600</v>
      </c>
      <c r="C39" s="17"/>
      <c r="D39" s="17"/>
      <c r="E39" s="17"/>
      <c r="F39" s="17"/>
      <c r="G39" s="17">
        <v>0.71155105777989403</v>
      </c>
      <c r="H39" s="17">
        <v>1</v>
      </c>
      <c r="I39" s="17"/>
      <c r="J39" s="17">
        <v>0.74353188026096795</v>
      </c>
      <c r="K39" s="17">
        <v>0.67893194170935001</v>
      </c>
      <c r="L39" s="17"/>
      <c r="M39" s="17">
        <v>0.62789845295886504</v>
      </c>
      <c r="N39" s="17">
        <v>0.90467722910122905</v>
      </c>
      <c r="O39" s="17">
        <v>0.80804094347952105</v>
      </c>
      <c r="P39" s="17"/>
    </row>
    <row r="40" spans="2:16" x14ac:dyDescent="0.2">
      <c r="B40" s="16">
        <f t="shared" si="0"/>
        <v>5800</v>
      </c>
      <c r="C40" s="17"/>
      <c r="D40" s="17"/>
      <c r="E40" s="17"/>
      <c r="F40" s="17"/>
      <c r="G40" s="17">
        <v>0.91011894395387405</v>
      </c>
      <c r="H40" s="17">
        <v>0.97436737350244595</v>
      </c>
      <c r="I40" s="17"/>
      <c r="J40" s="17">
        <v>0.81939223892531898</v>
      </c>
      <c r="K40" s="17">
        <v>0.69910121517162105</v>
      </c>
      <c r="L40" s="17"/>
      <c r="M40" s="17">
        <v>0.713092915729028</v>
      </c>
      <c r="N40" s="17">
        <v>0.86875556597807302</v>
      </c>
      <c r="O40" s="17">
        <v>0.80324797092303701</v>
      </c>
      <c r="P40" s="17"/>
    </row>
    <row r="41" spans="2:16" x14ac:dyDescent="0.2">
      <c r="B41" s="16">
        <f t="shared" si="0"/>
        <v>6000</v>
      </c>
      <c r="C41" s="17"/>
      <c r="D41" s="17"/>
      <c r="E41" s="17"/>
      <c r="F41" s="17"/>
      <c r="G41" s="17">
        <v>0.98913663471554203</v>
      </c>
      <c r="H41" s="17">
        <v>0.86017854962512796</v>
      </c>
      <c r="I41" s="17"/>
      <c r="J41" s="17">
        <v>0.97577150970585802</v>
      </c>
      <c r="K41" s="17">
        <v>0.74492616981831705</v>
      </c>
      <c r="L41" s="17"/>
      <c r="M41" s="17">
        <v>0.86463232952542801</v>
      </c>
      <c r="N41" s="17"/>
      <c r="O41" s="17">
        <v>0.87898738955123601</v>
      </c>
      <c r="P41" s="17"/>
    </row>
    <row r="42" spans="2:16" x14ac:dyDescent="0.2">
      <c r="B42" s="16">
        <f t="shared" si="0"/>
        <v>6200</v>
      </c>
      <c r="C42" s="17"/>
      <c r="D42" s="17"/>
      <c r="E42" s="17"/>
      <c r="F42" s="17"/>
      <c r="G42" s="17">
        <v>1</v>
      </c>
      <c r="H42" s="17"/>
      <c r="I42" s="17"/>
      <c r="J42" s="17"/>
      <c r="K42" s="17"/>
      <c r="L42" s="17"/>
      <c r="M42" s="17"/>
      <c r="N42" s="17"/>
      <c r="O42" s="17"/>
      <c r="P42" s="17"/>
    </row>
    <row r="43" spans="2:16" x14ac:dyDescent="0.2">
      <c r="B43" s="16">
        <f t="shared" si="0"/>
        <v>6400</v>
      </c>
      <c r="C43" s="17"/>
      <c r="D43" s="17"/>
      <c r="E43" s="17"/>
      <c r="F43" s="17"/>
      <c r="G43" s="17">
        <v>0.90454260613329895</v>
      </c>
      <c r="H43" s="17"/>
      <c r="I43" s="17"/>
      <c r="J43" s="17"/>
      <c r="K43" s="17"/>
      <c r="L43" s="17"/>
      <c r="M43" s="17"/>
      <c r="N43" s="17"/>
      <c r="O43" s="17"/>
      <c r="P43" s="17"/>
    </row>
  </sheetData>
  <mergeCells count="2">
    <mergeCell ref="C11:I11"/>
    <mergeCell ref="J11:P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6E321-E81D-5441-B54C-8E69F78728DB}">
  <dimension ref="B10:P22"/>
  <sheetViews>
    <sheetView zoomScale="84" workbookViewId="0">
      <selection activeCell="E11" sqref="E11"/>
    </sheetView>
  </sheetViews>
  <sheetFormatPr baseColWidth="10" defaultColWidth="19" defaultRowHeight="16" x14ac:dyDescent="0.2"/>
  <cols>
    <col min="1" max="16384" width="19" style="5"/>
  </cols>
  <sheetData>
    <row r="10" spans="2:16" x14ac:dyDescent="0.2">
      <c r="B10" s="4"/>
      <c r="C10" s="9" t="s">
        <v>1</v>
      </c>
      <c r="D10" s="9"/>
      <c r="E10" s="9"/>
      <c r="F10" s="9"/>
      <c r="G10" s="9"/>
      <c r="H10" s="9"/>
      <c r="I10" s="9"/>
      <c r="J10" s="9" t="s">
        <v>2</v>
      </c>
      <c r="K10" s="9"/>
      <c r="L10" s="9"/>
      <c r="M10" s="9"/>
      <c r="N10" s="9"/>
      <c r="O10" s="9"/>
      <c r="P10" s="9"/>
    </row>
    <row r="11" spans="2:16" ht="68" x14ac:dyDescent="0.2">
      <c r="B11" s="6" t="s">
        <v>0</v>
      </c>
      <c r="C11" s="3">
        <v>1</v>
      </c>
      <c r="D11" s="3">
        <v>2</v>
      </c>
      <c r="E11" s="3">
        <v>3</v>
      </c>
      <c r="F11" s="3">
        <v>4</v>
      </c>
      <c r="G11" s="3">
        <v>5</v>
      </c>
      <c r="H11" s="3">
        <v>6</v>
      </c>
      <c r="I11" s="3">
        <v>7</v>
      </c>
      <c r="J11" s="3">
        <v>1</v>
      </c>
      <c r="K11" s="3">
        <v>2</v>
      </c>
      <c r="L11" s="3">
        <v>3</v>
      </c>
      <c r="M11" s="3">
        <v>4</v>
      </c>
      <c r="N11" s="3">
        <v>5</v>
      </c>
      <c r="O11" s="3">
        <v>6</v>
      </c>
      <c r="P11" s="3">
        <v>7</v>
      </c>
    </row>
    <row r="12" spans="2:16" x14ac:dyDescent="0.2">
      <c r="B12" s="6">
        <v>20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2:16" x14ac:dyDescent="0.2">
      <c r="B13" s="6">
        <f>B12+200</f>
        <v>400</v>
      </c>
      <c r="C13" s="2">
        <v>3.72638180481163E-2</v>
      </c>
      <c r="D13" s="2">
        <v>-2.68732065644945E-2</v>
      </c>
      <c r="E13" s="2">
        <v>2.0353177874766901E-2</v>
      </c>
      <c r="F13" s="2">
        <v>-6.1764069716025406E-5</v>
      </c>
      <c r="G13" s="2">
        <v>-1.58441825202425E-2</v>
      </c>
      <c r="H13" s="2">
        <v>2.7222509158792901E-2</v>
      </c>
      <c r="I13" s="2">
        <v>5.3208948942713302E-2</v>
      </c>
      <c r="J13" s="2">
        <v>0.28046801237705499</v>
      </c>
      <c r="K13" s="2">
        <v>0.30683136123816901</v>
      </c>
      <c r="L13" s="2">
        <v>7.2007935826783998E-2</v>
      </c>
      <c r="M13" s="2">
        <v>0.27970425065898602</v>
      </c>
      <c r="N13" s="2">
        <v>0.209801995186958</v>
      </c>
      <c r="O13" s="2">
        <v>0.20468046717562999</v>
      </c>
      <c r="P13" s="2">
        <v>0.13031740417146301</v>
      </c>
    </row>
    <row r="14" spans="2:16" x14ac:dyDescent="0.2">
      <c r="B14" s="6">
        <f t="shared" ref="B14:B22" si="0">B13+200</f>
        <v>600</v>
      </c>
      <c r="C14" s="2">
        <v>0.107518552700754</v>
      </c>
      <c r="D14" s="2">
        <v>-2.0413573147608902E-2</v>
      </c>
      <c r="E14" s="2">
        <v>5.7161282010954099E-2</v>
      </c>
      <c r="F14" s="2">
        <v>1.0480512829226799E-2</v>
      </c>
      <c r="G14" s="2">
        <v>-8.4784779522498899E-3</v>
      </c>
      <c r="H14" s="2">
        <v>6.5046951982577803E-2</v>
      </c>
      <c r="I14" s="2">
        <v>0.12742028485499399</v>
      </c>
      <c r="J14" s="2">
        <v>0.45626865702497199</v>
      </c>
      <c r="K14" s="2">
        <v>0.481661131120034</v>
      </c>
      <c r="L14" s="2">
        <v>0.16080083188855501</v>
      </c>
      <c r="M14" s="2">
        <v>0.48288205935858902</v>
      </c>
      <c r="N14" s="2">
        <v>0.340799817725431</v>
      </c>
      <c r="O14" s="2">
        <v>0.35660913982527398</v>
      </c>
      <c r="P14" s="2">
        <v>0.224738375150075</v>
      </c>
    </row>
    <row r="15" spans="2:16" x14ac:dyDescent="0.2">
      <c r="B15" s="6">
        <f t="shared" si="0"/>
        <v>800</v>
      </c>
      <c r="C15" s="2">
        <v>0.19335276133368801</v>
      </c>
      <c r="D15" s="2">
        <v>8.8788823308895998E-3</v>
      </c>
      <c r="E15" s="2">
        <v>0.11840800209619901</v>
      </c>
      <c r="F15" s="2">
        <v>3.4207288092318197E-2</v>
      </c>
      <c r="G15" s="2">
        <v>2.9845163040888099E-2</v>
      </c>
      <c r="H15" s="2">
        <v>0.123133906449342</v>
      </c>
      <c r="I15" s="2">
        <v>0.211098335833944</v>
      </c>
      <c r="J15" s="2">
        <v>0.54459423496689396</v>
      </c>
      <c r="K15" s="2">
        <v>0.49044490461691898</v>
      </c>
      <c r="L15" s="2">
        <v>0.25847538697634098</v>
      </c>
      <c r="M15" s="2">
        <v>0.53055579594618196</v>
      </c>
      <c r="N15" s="2">
        <v>0.41633176265616101</v>
      </c>
      <c r="O15" s="2">
        <v>0.490677722793815</v>
      </c>
      <c r="P15" s="2">
        <v>0.29407021599004302</v>
      </c>
    </row>
    <row r="16" spans="2:16" x14ac:dyDescent="0.2">
      <c r="B16" s="6">
        <f t="shared" si="0"/>
        <v>1000</v>
      </c>
      <c r="C16" s="2">
        <v>0.435026763317374</v>
      </c>
      <c r="D16" s="2">
        <v>0.108379502941974</v>
      </c>
      <c r="E16" s="2">
        <v>0.17601173003571599</v>
      </c>
      <c r="F16" s="2">
        <v>4.6744911156959001E-2</v>
      </c>
      <c r="G16" s="2">
        <v>3.1058672514679499E-2</v>
      </c>
      <c r="H16" s="2">
        <v>9.7323959678330796E-2</v>
      </c>
      <c r="I16" s="2">
        <v>0.28490164749366897</v>
      </c>
      <c r="J16" s="2">
        <v>0.43839505265249801</v>
      </c>
      <c r="K16" s="2">
        <v>0.461401723997939</v>
      </c>
      <c r="L16" s="2">
        <v>0.47725097947425998</v>
      </c>
      <c r="M16" s="2">
        <v>0.70393255871138305</v>
      </c>
      <c r="N16" s="2">
        <v>0.39096884005103799</v>
      </c>
      <c r="O16" s="2">
        <v>0.488073339082851</v>
      </c>
      <c r="P16" s="2">
        <v>0.31361953354765698</v>
      </c>
    </row>
    <row r="17" spans="2:16" x14ac:dyDescent="0.2">
      <c r="B17" s="6">
        <f t="shared" si="0"/>
        <v>1200</v>
      </c>
      <c r="C17" s="2">
        <v>0.48453145035017903</v>
      </c>
      <c r="D17" s="2">
        <v>0.118338237088151</v>
      </c>
      <c r="E17" s="2">
        <v>0.21837662926414</v>
      </c>
      <c r="F17" s="2">
        <v>0.12757382007277701</v>
      </c>
      <c r="G17" s="2">
        <v>2.02031791102717E-2</v>
      </c>
      <c r="H17" s="2">
        <v>0.170817789469902</v>
      </c>
      <c r="I17" s="2">
        <v>0.38954580205415701</v>
      </c>
      <c r="J17" s="2">
        <v>0.59678694611201</v>
      </c>
      <c r="K17" s="2">
        <v>0.58653773372988005</v>
      </c>
      <c r="L17" s="2">
        <v>0.65418525565566199</v>
      </c>
      <c r="M17" s="2">
        <v>0.84220231401530699</v>
      </c>
      <c r="N17" s="2">
        <v>0.47889056699768301</v>
      </c>
      <c r="O17" s="2">
        <v>0.47801299425446397</v>
      </c>
      <c r="P17" s="2">
        <v>0.36472167650529902</v>
      </c>
    </row>
    <row r="18" spans="2:16" x14ac:dyDescent="0.2">
      <c r="B18" s="6">
        <f t="shared" si="0"/>
        <v>1400</v>
      </c>
      <c r="C18" s="2">
        <v>0.60401240475616202</v>
      </c>
      <c r="D18" s="2">
        <v>0.28252486109011099</v>
      </c>
      <c r="E18" s="2">
        <v>0.28937560888084202</v>
      </c>
      <c r="F18" s="2">
        <v>0.226930917465337</v>
      </c>
      <c r="G18" s="2">
        <v>5.1494650533786997E-2</v>
      </c>
      <c r="H18" s="2">
        <v>0.31279080176292801</v>
      </c>
      <c r="I18" s="2">
        <v>0.53628267642004401</v>
      </c>
      <c r="J18" s="2">
        <v>0.78066674597680996</v>
      </c>
      <c r="K18" s="2">
        <v>0.76453726443685799</v>
      </c>
      <c r="L18" s="2">
        <v>0.84378604249314204</v>
      </c>
      <c r="M18" s="2">
        <v>0.84234156381185998</v>
      </c>
      <c r="N18" s="2">
        <v>0.51210691556903498</v>
      </c>
      <c r="O18" s="2">
        <v>0.61683257844591399</v>
      </c>
      <c r="P18" s="2">
        <v>0.47121790329830099</v>
      </c>
    </row>
    <row r="19" spans="2:16" x14ac:dyDescent="0.2">
      <c r="B19" s="6">
        <f t="shared" si="0"/>
        <v>1600</v>
      </c>
      <c r="C19" s="2">
        <v>0.68749619366230597</v>
      </c>
      <c r="D19" s="2">
        <v>0.46338774471893002</v>
      </c>
      <c r="E19" s="2">
        <v>0.31361439579947897</v>
      </c>
      <c r="F19" s="2">
        <v>0.35284574747175101</v>
      </c>
      <c r="G19" s="2">
        <v>0.15343058300954701</v>
      </c>
      <c r="H19" s="2">
        <v>0.469316653654483</v>
      </c>
      <c r="I19" s="2">
        <v>0.70598874538662104</v>
      </c>
      <c r="J19" s="2">
        <v>0.81905893925276996</v>
      </c>
      <c r="K19" s="2">
        <v>0.94911036244785696</v>
      </c>
      <c r="L19" s="2">
        <v>0.87768556185990898</v>
      </c>
      <c r="M19" s="2">
        <v>0.77008726736739497</v>
      </c>
      <c r="N19" s="2">
        <v>0.40207290383568101</v>
      </c>
      <c r="O19" s="2">
        <v>0.75456572567134494</v>
      </c>
      <c r="P19" s="2">
        <v>0.52301765877186102</v>
      </c>
    </row>
    <row r="20" spans="2:16" x14ac:dyDescent="0.2">
      <c r="B20" s="6">
        <f t="shared" si="0"/>
        <v>1800</v>
      </c>
      <c r="C20" s="2">
        <v>0.82382352186647401</v>
      </c>
      <c r="D20" s="2">
        <v>0.69510924218401104</v>
      </c>
      <c r="E20" s="2">
        <v>0.39138909399062</v>
      </c>
      <c r="F20" s="2">
        <v>0.44889272101970901</v>
      </c>
      <c r="G20" s="2">
        <v>0.183020324913518</v>
      </c>
      <c r="H20" s="2">
        <v>0.43946799809075199</v>
      </c>
      <c r="I20" s="2">
        <v>0.77573339923599705</v>
      </c>
      <c r="J20" s="2">
        <v>0.70278929272559298</v>
      </c>
      <c r="K20" s="2">
        <v>1</v>
      </c>
      <c r="L20" s="2">
        <v>0.95261063952220904</v>
      </c>
      <c r="M20" s="2">
        <v>0.78534671996194705</v>
      </c>
      <c r="N20" s="2">
        <v>0.44108628873000899</v>
      </c>
      <c r="O20" s="2">
        <v>0.84424152131840702</v>
      </c>
      <c r="P20" s="2">
        <v>0.495781964481187</v>
      </c>
    </row>
    <row r="21" spans="2:16" x14ac:dyDescent="0.2">
      <c r="B21" s="6">
        <f t="shared" si="0"/>
        <v>2000</v>
      </c>
      <c r="C21" s="2">
        <v>0.80591689493748697</v>
      </c>
      <c r="D21" s="2">
        <v>0.872054337576043</v>
      </c>
      <c r="E21" s="2">
        <v>0.52639167995598801</v>
      </c>
      <c r="F21" s="2">
        <v>0.530243922556077</v>
      </c>
      <c r="G21" s="2">
        <v>0.18920301790781399</v>
      </c>
      <c r="H21" s="2">
        <v>0.528111610307472</v>
      </c>
      <c r="I21" s="2">
        <v>0.77775150743983401</v>
      </c>
      <c r="J21" s="2">
        <v>0.74427941808833897</v>
      </c>
      <c r="K21" s="2">
        <v>0.89846242575709401</v>
      </c>
      <c r="L21" s="2">
        <v>0.99655210319515697</v>
      </c>
      <c r="M21" s="2">
        <v>0.70541020435504098</v>
      </c>
      <c r="N21" s="2">
        <v>0.59220457524871095</v>
      </c>
      <c r="O21" s="2">
        <v>0.87360896714469305</v>
      </c>
      <c r="P21" s="2">
        <v>0.55672187128185302</v>
      </c>
    </row>
    <row r="22" spans="2:16" x14ac:dyDescent="0.2">
      <c r="B22" s="6">
        <f t="shared" si="0"/>
        <v>2200</v>
      </c>
      <c r="C22" s="2">
        <v>0.91430753729214798</v>
      </c>
      <c r="D22" s="2">
        <v>1</v>
      </c>
      <c r="E22" s="2">
        <v>0.60865690223451896</v>
      </c>
      <c r="F22" s="2">
        <v>0.50086691383607196</v>
      </c>
      <c r="G22" s="2">
        <v>0.199690069601345</v>
      </c>
      <c r="H22" s="2">
        <v>0.54462849541231795</v>
      </c>
      <c r="I22" s="2">
        <v>0.85583003094249399</v>
      </c>
      <c r="J22" s="2">
        <v>0.83372992663793299</v>
      </c>
      <c r="K22" s="2">
        <v>0.73011833218550604</v>
      </c>
      <c r="L22" s="2">
        <v>0.89589162442764403</v>
      </c>
      <c r="M22" s="2">
        <v>0.66621026564200903</v>
      </c>
      <c r="N22" s="2">
        <v>0.64626616071672305</v>
      </c>
      <c r="O22" s="2">
        <v>0.81491365967081297</v>
      </c>
      <c r="P22" s="2">
        <v>0.66349453275747705</v>
      </c>
    </row>
  </sheetData>
  <mergeCells count="2">
    <mergeCell ref="C10:I10"/>
    <mergeCell ref="J10:P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B17EB-1C17-7741-A7CC-721B1BB09F88}">
  <dimension ref="C10:E27"/>
  <sheetViews>
    <sheetView tabSelected="1" workbookViewId="0">
      <selection activeCell="E29" sqref="E29"/>
    </sheetView>
  </sheetViews>
  <sheetFormatPr baseColWidth="10" defaultColWidth="35.5" defaultRowHeight="16" x14ac:dyDescent="0.2"/>
  <sheetData>
    <row r="10" spans="3:5" ht="34" x14ac:dyDescent="0.2">
      <c r="C10" s="8" t="s">
        <v>5</v>
      </c>
      <c r="D10" s="8" t="s">
        <v>3</v>
      </c>
      <c r="E10" s="8" t="s">
        <v>4</v>
      </c>
    </row>
    <row r="11" spans="3:5" x14ac:dyDescent="0.2">
      <c r="C11" s="3">
        <v>1</v>
      </c>
      <c r="D11" s="2">
        <v>8.85</v>
      </c>
      <c r="E11" s="2">
        <v>1000</v>
      </c>
    </row>
    <row r="12" spans="3:5" x14ac:dyDescent="0.2">
      <c r="C12" s="3">
        <v>2</v>
      </c>
      <c r="D12" s="2">
        <v>2.1</v>
      </c>
      <c r="E12" s="2">
        <v>400</v>
      </c>
    </row>
    <row r="13" spans="3:5" x14ac:dyDescent="0.2">
      <c r="C13" s="3">
        <v>3</v>
      </c>
      <c r="D13" s="2">
        <v>3.3</v>
      </c>
      <c r="E13" s="2">
        <v>400</v>
      </c>
    </row>
    <row r="14" spans="3:5" x14ac:dyDescent="0.2">
      <c r="C14" s="3">
        <v>4</v>
      </c>
      <c r="D14" s="2">
        <v>6.9</v>
      </c>
      <c r="E14" s="2">
        <v>1400</v>
      </c>
    </row>
    <row r="15" spans="3:5" x14ac:dyDescent="0.2">
      <c r="C15" s="3">
        <v>5</v>
      </c>
      <c r="D15" s="2">
        <v>4.8</v>
      </c>
      <c r="E15" s="2">
        <v>1400</v>
      </c>
    </row>
    <row r="16" spans="3:5" x14ac:dyDescent="0.2">
      <c r="C16" s="3">
        <v>6</v>
      </c>
      <c r="D16" s="2">
        <v>9.15</v>
      </c>
      <c r="E16" s="2">
        <v>1600</v>
      </c>
    </row>
    <row r="17" spans="3:5" x14ac:dyDescent="0.2">
      <c r="C17" s="3">
        <v>7</v>
      </c>
      <c r="D17" s="2">
        <v>5.7</v>
      </c>
      <c r="E17" s="2">
        <v>2400</v>
      </c>
    </row>
    <row r="18" spans="3:5" x14ac:dyDescent="0.2">
      <c r="C18" s="3">
        <v>8</v>
      </c>
      <c r="D18" s="2">
        <v>4.6500000000000004</v>
      </c>
      <c r="E18" s="2">
        <v>800</v>
      </c>
    </row>
    <row r="19" spans="3:5" x14ac:dyDescent="0.2">
      <c r="C19" s="3">
        <v>9</v>
      </c>
      <c r="D19" s="2">
        <v>3</v>
      </c>
      <c r="E19" s="2">
        <v>400</v>
      </c>
    </row>
    <row r="20" spans="3:5" x14ac:dyDescent="0.2">
      <c r="C20" s="3">
        <v>10</v>
      </c>
      <c r="D20" s="2">
        <v>3.3</v>
      </c>
      <c r="E20" s="2">
        <v>600</v>
      </c>
    </row>
    <row r="21" spans="3:5" x14ac:dyDescent="0.2">
      <c r="C21" s="3">
        <v>11</v>
      </c>
      <c r="D21" s="2">
        <v>4.2</v>
      </c>
      <c r="E21" s="2">
        <v>600</v>
      </c>
    </row>
    <row r="22" spans="3:5" x14ac:dyDescent="0.2">
      <c r="C22" s="3">
        <v>12</v>
      </c>
      <c r="D22" s="2">
        <v>4.95</v>
      </c>
      <c r="E22" s="2">
        <v>1400</v>
      </c>
    </row>
    <row r="23" spans="3:5" x14ac:dyDescent="0.2">
      <c r="C23" s="3">
        <v>13</v>
      </c>
      <c r="D23" s="2">
        <v>5.25</v>
      </c>
      <c r="E23" s="2">
        <v>1000</v>
      </c>
    </row>
    <row r="24" spans="3:5" x14ac:dyDescent="0.2">
      <c r="C24" s="3">
        <v>14</v>
      </c>
      <c r="D24" s="2">
        <v>4.8</v>
      </c>
      <c r="E24" s="2">
        <v>800</v>
      </c>
    </row>
    <row r="27" spans="3:5" x14ac:dyDescent="0.2">
      <c r="C27" s="7"/>
      <c r="D27" s="1"/>
      <c r="E27" s="1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tended Data Fig. 11a</vt:lpstr>
      <vt:lpstr>Extended Data Fig. 11b</vt:lpstr>
      <vt:lpstr>Extended Data Fig. 11c</vt:lpstr>
      <vt:lpstr>Extended Data Fig. 11d</vt:lpstr>
      <vt:lpstr>Extended Data Fig. 11e</vt:lpstr>
      <vt:lpstr>Extended Data Fig. 11f</vt:lpstr>
      <vt:lpstr>Extended Data Fig. 1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, Jonathan</dc:creator>
  <cp:lastModifiedBy>Tang, Jonathan</cp:lastModifiedBy>
  <dcterms:created xsi:type="dcterms:W3CDTF">2023-11-05T14:36:30Z</dcterms:created>
  <dcterms:modified xsi:type="dcterms:W3CDTF">2023-11-09T04:44:01Z</dcterms:modified>
</cp:coreProperties>
</file>